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onlik\Dropbox (Partners HealthCare)\SETHI LAB SHARED FOLDER\MANUSCRIPTS IN PREPARATION\Endogenous Reporter Methods Manuscript\"/>
    </mc:Choice>
  </mc:AlternateContent>
  <xr:revisionPtr revIDLastSave="0" documentId="8_{0837FD8C-D9C8-4ADC-A4A5-37CFB562087C}" xr6:coauthVersionLast="36" xr6:coauthVersionMax="36" xr10:uidLastSave="{00000000-0000-0000-0000-000000000000}"/>
  <bookViews>
    <workbookView xWindow="0" yWindow="0" windowWidth="23040" windowHeight="9060" xr2:uid="{A1127CC4-C03D-4BB9-B6E7-335D38A19B4D}"/>
  </bookViews>
  <sheets>
    <sheet name="SOX9" sheetId="2" r:id="rId1"/>
    <sheet name="KRT20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</calcChain>
</file>

<file path=xl/sharedStrings.xml><?xml version="1.0" encoding="utf-8"?>
<sst xmlns="http://schemas.openxmlformats.org/spreadsheetml/2006/main" count="37" uniqueCount="33">
  <si>
    <t>KRT20_KI_sgRNA #1</t>
  </si>
  <si>
    <t>GTCATCTGAAGTCAAAGAGG</t>
  </si>
  <si>
    <t>KRT20_KI_sgRNA#2</t>
  </si>
  <si>
    <t>CGTGTCATCTGAAGTCAAAG</t>
  </si>
  <si>
    <t>KRT20_KI_sgRNA #3</t>
  </si>
  <si>
    <t>GCAAGAAGTAGTGGATGGCA</t>
  </si>
  <si>
    <t>GACAGTCGTGCAAGAAGTAGTGGATGGCAAGGTCGTGTCA</t>
  </si>
  <si>
    <t>GTAGCTATTTAGATATTTTCTTCCACCTCTTTGACTTCAG</t>
  </si>
  <si>
    <t>ATGGGTGGAGGCGGTTC</t>
  </si>
  <si>
    <t>sgRNAs for KRT20 knock-in</t>
  </si>
  <si>
    <t>Homology arm</t>
  </si>
  <si>
    <t>sgRNAs for SOX9 knock-in</t>
  </si>
  <si>
    <t>SOX9_KI_sgRNA #1</t>
  </si>
  <si>
    <t>CGAGTGAGCTGTGTGTAGAC</t>
  </si>
  <si>
    <t>SOX9_KI_sgRNA#2</t>
  </si>
  <si>
    <t>TCGAGTGAGCTGTGTGTAGA</t>
  </si>
  <si>
    <t>GCAGACCCACAGCCCCCAGCACTGGGAACAACCCGTCTAC</t>
  </si>
  <si>
    <t>GGAGCTGGTGCAGGCGCTGG</t>
  </si>
  <si>
    <t>CCCTTCGTGGGAGGCCTCCTCAAGGTCGAGTGAGCTGTGT</t>
  </si>
  <si>
    <t>CTCATGGGTGGAGGCGGTTC</t>
  </si>
  <si>
    <t>GCAGACCCACAGCCCCCAGCACTGGGAACAACCCGTCTACGGAGCTGGTGCAGGCGCTGG</t>
  </si>
  <si>
    <t>CCCTTCGTGGGAGGCCTCCTCAAGGTCGAGTGAGCTGTGTCTCATGGGTGGAGGCGGTTC</t>
  </si>
  <si>
    <t>Sox9_F_tag</t>
  </si>
  <si>
    <t>Sox9_R_tag</t>
  </si>
  <si>
    <t>Oligo sequence</t>
  </si>
  <si>
    <t>Donr-plasmid</t>
  </si>
  <si>
    <t>GGAGCTGGTGCAGGCG</t>
  </si>
  <si>
    <t>GACAGTCGTGCAAGAAGTAGTGGATGGCAAGGTCGTGTCAGGAGCTGGTGCAGGCG</t>
  </si>
  <si>
    <t>GACAGTCGTGCAAGAAGTAGTGGATGGCAAAGTCGTGTCAGGAGCTGGTGCAGGCG</t>
  </si>
  <si>
    <r>
      <t>GACAGTCGTGCAAGAAGTAGTGGATGGCAA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TCGTGTCA</t>
    </r>
  </si>
  <si>
    <t>KRT20_F_tag</t>
  </si>
  <si>
    <t>KRT20_F_tag-sg#3-SM</t>
  </si>
  <si>
    <t>KRT20_R_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0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24FE9-8EF4-4D46-83AF-58B496906C63}">
  <dimension ref="A1:D9"/>
  <sheetViews>
    <sheetView tabSelected="1" workbookViewId="0">
      <selection activeCell="B6" sqref="B6"/>
    </sheetView>
  </sheetViews>
  <sheetFormatPr defaultRowHeight="14.4" x14ac:dyDescent="0.3"/>
  <cols>
    <col min="1" max="1" width="18.109375" style="2" customWidth="1"/>
    <col min="2" max="2" width="51" style="2" customWidth="1"/>
    <col min="3" max="3" width="37.88671875" style="2" customWidth="1"/>
    <col min="4" max="4" width="73.44140625" style="2" customWidth="1"/>
    <col min="5" max="16384" width="8.88671875" style="2"/>
  </cols>
  <sheetData>
    <row r="1" spans="1:4" x14ac:dyDescent="0.3">
      <c r="A1" s="1" t="s">
        <v>11</v>
      </c>
    </row>
    <row r="2" spans="1:4" x14ac:dyDescent="0.3">
      <c r="A2" s="2" t="s">
        <v>12</v>
      </c>
      <c r="B2" s="3" t="s">
        <v>13</v>
      </c>
    </row>
    <row r="3" spans="1:4" x14ac:dyDescent="0.3">
      <c r="A3" s="2" t="s">
        <v>14</v>
      </c>
      <c r="B3" s="3" t="s">
        <v>15</v>
      </c>
    </row>
    <row r="5" spans="1:4" x14ac:dyDescent="0.3">
      <c r="A5" s="1" t="s">
        <v>10</v>
      </c>
      <c r="C5" s="1" t="s">
        <v>25</v>
      </c>
      <c r="D5" s="1" t="s">
        <v>24</v>
      </c>
    </row>
    <row r="6" spans="1:4" x14ac:dyDescent="0.3">
      <c r="A6" s="2" t="s">
        <v>22</v>
      </c>
      <c r="B6" s="2" t="s">
        <v>16</v>
      </c>
      <c r="C6" s="2" t="s">
        <v>17</v>
      </c>
      <c r="D6" s="2" t="s">
        <v>20</v>
      </c>
    </row>
    <row r="7" spans="1:4" x14ac:dyDescent="0.3">
      <c r="A7" s="2" t="s">
        <v>23</v>
      </c>
      <c r="B7" s="2" t="s">
        <v>18</v>
      </c>
      <c r="C7" s="2" t="s">
        <v>19</v>
      </c>
      <c r="D7" s="2" t="s">
        <v>21</v>
      </c>
    </row>
    <row r="9" spans="1:4" x14ac:dyDescent="0.3">
      <c r="A9" s="1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887BE-DAFD-49D3-A27D-C48BD97203C9}">
  <dimension ref="A1:D10"/>
  <sheetViews>
    <sheetView workbookViewId="0">
      <selection activeCell="C5" sqref="C5:D5"/>
    </sheetView>
  </sheetViews>
  <sheetFormatPr defaultRowHeight="14.4" x14ac:dyDescent="0.3"/>
  <cols>
    <col min="1" max="1" width="28.5546875" style="2" customWidth="1"/>
    <col min="2" max="2" width="51" style="2" customWidth="1"/>
    <col min="3" max="3" width="37.88671875" style="2" customWidth="1"/>
    <col min="4" max="4" width="73.44140625" style="2" customWidth="1"/>
    <col min="5" max="16384" width="8.88671875" style="2"/>
  </cols>
  <sheetData>
    <row r="1" spans="1:4" x14ac:dyDescent="0.3">
      <c r="A1" s="1" t="s">
        <v>9</v>
      </c>
    </row>
    <row r="2" spans="1:4" x14ac:dyDescent="0.3">
      <c r="A2" s="2" t="s">
        <v>0</v>
      </c>
      <c r="B2" s="2" t="s">
        <v>1</v>
      </c>
    </row>
    <row r="3" spans="1:4" x14ac:dyDescent="0.3">
      <c r="A3" s="2" t="s">
        <v>2</v>
      </c>
      <c r="B3" s="2" t="s">
        <v>3</v>
      </c>
    </row>
    <row r="4" spans="1:4" x14ac:dyDescent="0.3">
      <c r="A4" s="2" t="s">
        <v>4</v>
      </c>
      <c r="B4" s="2" t="s">
        <v>5</v>
      </c>
    </row>
    <row r="5" spans="1:4" x14ac:dyDescent="0.3">
      <c r="A5" s="1" t="s">
        <v>10</v>
      </c>
      <c r="C5" s="1" t="s">
        <v>25</v>
      </c>
      <c r="D5" s="1" t="s">
        <v>24</v>
      </c>
    </row>
    <row r="6" spans="1:4" x14ac:dyDescent="0.3">
      <c r="A6" s="2" t="s">
        <v>30</v>
      </c>
      <c r="B6" s="2" t="s">
        <v>6</v>
      </c>
      <c r="C6" s="2" t="s">
        <v>26</v>
      </c>
      <c r="D6" s="2" t="s">
        <v>27</v>
      </c>
    </row>
    <row r="7" spans="1:4" x14ac:dyDescent="0.3">
      <c r="A7" s="2" t="s">
        <v>31</v>
      </c>
      <c r="B7" s="2" t="s">
        <v>29</v>
      </c>
      <c r="C7" s="2" t="s">
        <v>26</v>
      </c>
      <c r="D7" s="2" t="s">
        <v>28</v>
      </c>
    </row>
    <row r="8" spans="1:4" x14ac:dyDescent="0.3">
      <c r="A8" s="2" t="s">
        <v>32</v>
      </c>
      <c r="B8" s="2" t="s">
        <v>7</v>
      </c>
      <c r="C8" s="3" t="s">
        <v>8</v>
      </c>
      <c r="D8" s="2" t="str">
        <f>CONCATENATE(B8,C8)</f>
        <v>GTAGCTATTTAGATATTTTCTTCCACCTCTTTGACTTCAGATGGGTGGAGGCGGTTC</v>
      </c>
    </row>
    <row r="10" spans="1:4" x14ac:dyDescent="0.3">
      <c r="A10" s="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X9</vt:lpstr>
      <vt:lpstr>KRT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12-08T15:50:39Z</dcterms:created>
  <dcterms:modified xsi:type="dcterms:W3CDTF">2022-12-08T16:06:27Z</dcterms:modified>
</cp:coreProperties>
</file>